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/>
  </bookViews>
  <sheets>
    <sheet name="SuppTable3" sheetId="1" r:id="rId1"/>
  </sheets>
  <calcPr calcId="145621" iterateDelta="1E-4"/>
</workbook>
</file>

<file path=xl/calcChain.xml><?xml version="1.0" encoding="utf-8"?>
<calcChain xmlns="http://schemas.openxmlformats.org/spreadsheetml/2006/main">
  <c r="I17" i="1" l="1"/>
  <c r="F17" i="1"/>
  <c r="I16" i="1"/>
  <c r="F16" i="1"/>
  <c r="I15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I7" i="1"/>
  <c r="F7" i="1"/>
  <c r="I6" i="1"/>
  <c r="F6" i="1"/>
</calcChain>
</file>

<file path=xl/sharedStrings.xml><?xml version="1.0" encoding="utf-8"?>
<sst xmlns="http://schemas.openxmlformats.org/spreadsheetml/2006/main" count="23" uniqueCount="22">
  <si>
    <t>Supplementary Table 3</t>
  </si>
  <si>
    <t>Summary of median magnitude of change, direction, and number of +_D^Bl6 DIRs for viewpoints 1-12.</t>
  </si>
  <si>
    <t>Region</t>
  </si>
  <si>
    <t>Total DIRs</t>
  </si>
  <si>
    <t>Median % of DIRs interaction changes</t>
  </si>
  <si>
    <t>No. DIRs with increase in contact prob</t>
  </si>
  <si>
    <t>Median % of increase change</t>
  </si>
  <si>
    <t>% of tot DIRs</t>
  </si>
  <si>
    <t>No. DIRs with decrease in contact prob</t>
  </si>
  <si>
    <t>Median % of decrease change</t>
  </si>
  <si>
    <t>+DBl6DIRs_v1</t>
  </si>
  <si>
    <t>+DBl6DIRs_v2</t>
  </si>
  <si>
    <t>+DBl6DIRs_v3</t>
  </si>
  <si>
    <t>+DBl6DIRs_v4</t>
  </si>
  <si>
    <t>+DBl6DIRs_v5</t>
  </si>
  <si>
    <t>+DBl6DIRs_v6</t>
  </si>
  <si>
    <t>+DBl6DIRs_v7</t>
  </si>
  <si>
    <t>+DBl6DIRs_v8</t>
  </si>
  <si>
    <t>+DBl6DIRs_v9</t>
  </si>
  <si>
    <t>+DBl6DIRs_v10</t>
  </si>
  <si>
    <t>+DBl6DIRs_v11</t>
  </si>
  <si>
    <t>+DBl6DIRs_v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0"/>
      <color rgb="FFFFFFFF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BFBFBF"/>
        <bgColor rgb="FFCCCCFF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rgb="FFFFFFFF"/>
      </left>
      <right/>
      <top style="medium">
        <color auto="1"/>
      </top>
      <bottom style="thin">
        <color auto="1"/>
      </bottom>
      <diagonal/>
    </border>
    <border>
      <left style="thin">
        <color rgb="FFFFFFFF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zoomScale="65" zoomScaleNormal="65" workbookViewId="0">
      <selection activeCell="D28" sqref="D28"/>
    </sheetView>
  </sheetViews>
  <sheetFormatPr baseColWidth="10" defaultColWidth="9.140625" defaultRowHeight="15" x14ac:dyDescent="0.25"/>
  <cols>
    <col min="1" max="1" width="15.85546875" customWidth="1"/>
    <col min="2" max="2" width="11.85546875" bestFit="1" customWidth="1"/>
    <col min="3" max="3" width="40.42578125" bestFit="1" customWidth="1"/>
    <col min="4" max="4" width="41.42578125" bestFit="1" customWidth="1"/>
    <col min="5" max="5" width="31.140625" bestFit="1" customWidth="1"/>
    <col min="6" max="6" width="14.7109375" bestFit="1" customWidth="1"/>
    <col min="7" max="7" width="41.85546875" bestFit="1" customWidth="1"/>
    <col min="8" max="8" width="31.5703125" bestFit="1" customWidth="1"/>
    <col min="9" max="9" width="14.7109375" bestFit="1" customWidth="1"/>
    <col min="10" max="1025" width="10.5703125"/>
  </cols>
  <sheetData>
    <row r="1" spans="1:9" x14ac:dyDescent="0.25">
      <c r="A1" s="1" t="s">
        <v>0</v>
      </c>
    </row>
    <row r="2" spans="1:9" x14ac:dyDescent="0.25">
      <c r="A2" t="s">
        <v>1</v>
      </c>
    </row>
    <row r="5" spans="1:9" x14ac:dyDescent="0.25">
      <c r="A5" s="2" t="s">
        <v>2</v>
      </c>
      <c r="B5" s="3" t="s">
        <v>3</v>
      </c>
      <c r="C5" s="4" t="s">
        <v>4</v>
      </c>
      <c r="D5" s="3" t="s">
        <v>5</v>
      </c>
      <c r="E5" s="4" t="s">
        <v>6</v>
      </c>
      <c r="F5" s="5" t="s">
        <v>7</v>
      </c>
      <c r="G5" s="3" t="s">
        <v>8</v>
      </c>
      <c r="H5" s="4" t="s">
        <v>9</v>
      </c>
      <c r="I5" s="6" t="s">
        <v>7</v>
      </c>
    </row>
    <row r="6" spans="1:9" x14ac:dyDescent="0.25">
      <c r="A6" s="7" t="s">
        <v>10</v>
      </c>
      <c r="B6" s="8">
        <v>1020</v>
      </c>
      <c r="C6" s="9">
        <v>0.11269999999999999</v>
      </c>
      <c r="D6" s="8">
        <v>726</v>
      </c>
      <c r="E6" s="9">
        <v>0.13639999999999999</v>
      </c>
      <c r="F6" s="10">
        <f t="shared" ref="F6:F17" si="0">(D6/B6)*100</f>
        <v>71.17647058823529</v>
      </c>
      <c r="G6" s="8">
        <v>294</v>
      </c>
      <c r="H6" s="9">
        <v>8.9450000000000002E-2</v>
      </c>
      <c r="I6" s="11">
        <f t="shared" ref="I6:I17" si="1">(G6/B6)*100</f>
        <v>28.823529411764703</v>
      </c>
    </row>
    <row r="7" spans="1:9" x14ac:dyDescent="0.25">
      <c r="A7" s="12" t="s">
        <v>11</v>
      </c>
      <c r="B7" s="13">
        <v>896</v>
      </c>
      <c r="C7" s="14">
        <v>0.10299999999999999</v>
      </c>
      <c r="D7" s="13">
        <v>824</v>
      </c>
      <c r="E7" s="14">
        <v>9.9860000000000004E-2</v>
      </c>
      <c r="F7" s="15">
        <f t="shared" si="0"/>
        <v>91.964285714285708</v>
      </c>
      <c r="G7" s="13">
        <v>72</v>
      </c>
      <c r="H7" s="14">
        <v>0.15579999999999999</v>
      </c>
      <c r="I7" s="16">
        <f t="shared" si="1"/>
        <v>8.0357142857142865</v>
      </c>
    </row>
    <row r="8" spans="1:9" x14ac:dyDescent="0.25">
      <c r="A8" s="7" t="s">
        <v>12</v>
      </c>
      <c r="B8" s="8">
        <v>1091</v>
      </c>
      <c r="C8" s="9">
        <v>0.1095</v>
      </c>
      <c r="D8" s="8">
        <v>893</v>
      </c>
      <c r="E8" s="9">
        <v>0.1096</v>
      </c>
      <c r="F8" s="10">
        <f t="shared" si="0"/>
        <v>81.851512373968831</v>
      </c>
      <c r="G8" s="8">
        <v>198</v>
      </c>
      <c r="H8" s="9">
        <v>9.5409999999999995E-2</v>
      </c>
      <c r="I8" s="11">
        <f t="shared" si="1"/>
        <v>18.148487626031166</v>
      </c>
    </row>
    <row r="9" spans="1:9" x14ac:dyDescent="0.25">
      <c r="A9" s="12" t="s">
        <v>13</v>
      </c>
      <c r="B9" s="13">
        <v>2135</v>
      </c>
      <c r="C9" s="14">
        <v>9.8220000000000002E-2</v>
      </c>
      <c r="D9" s="13">
        <v>2048</v>
      </c>
      <c r="E9" s="14">
        <v>9.819E-2</v>
      </c>
      <c r="F9" s="15">
        <f t="shared" si="0"/>
        <v>95.92505854800936</v>
      </c>
      <c r="G9" s="13">
        <v>87</v>
      </c>
      <c r="H9" s="14">
        <v>0.1007</v>
      </c>
      <c r="I9" s="16">
        <f t="shared" si="1"/>
        <v>4.0749414519906324</v>
      </c>
    </row>
    <row r="10" spans="1:9" x14ac:dyDescent="0.25">
      <c r="A10" s="7" t="s">
        <v>14</v>
      </c>
      <c r="B10" s="8">
        <v>508</v>
      </c>
      <c r="C10" s="9">
        <v>8.1369999999999998E-2</v>
      </c>
      <c r="D10" s="8">
        <v>343</v>
      </c>
      <c r="E10" s="9">
        <v>8.2150000000000001E-2</v>
      </c>
      <c r="F10" s="10">
        <f t="shared" si="0"/>
        <v>67.519685039370074</v>
      </c>
      <c r="G10" s="8">
        <v>165</v>
      </c>
      <c r="H10" s="9">
        <v>7.7859999999999999E-2</v>
      </c>
      <c r="I10" s="11">
        <f t="shared" si="1"/>
        <v>32.480314960629919</v>
      </c>
    </row>
    <row r="11" spans="1:9" x14ac:dyDescent="0.25">
      <c r="A11" s="12" t="s">
        <v>15</v>
      </c>
      <c r="B11" s="13">
        <v>1629</v>
      </c>
      <c r="C11" s="14">
        <v>0.1041</v>
      </c>
      <c r="D11" s="13">
        <v>1283</v>
      </c>
      <c r="E11" s="14">
        <v>0.1091</v>
      </c>
      <c r="F11" s="15">
        <f t="shared" si="0"/>
        <v>78.759975445058316</v>
      </c>
      <c r="G11" s="13">
        <v>346</v>
      </c>
      <c r="H11" s="14">
        <v>9.5759999999999998E-2</v>
      </c>
      <c r="I11" s="16">
        <f t="shared" si="1"/>
        <v>21.240024554941684</v>
      </c>
    </row>
    <row r="12" spans="1:9" x14ac:dyDescent="0.25">
      <c r="A12" s="7" t="s">
        <v>16</v>
      </c>
      <c r="B12" s="8">
        <v>1345</v>
      </c>
      <c r="C12" s="9">
        <v>0.1186</v>
      </c>
      <c r="D12" s="8">
        <v>1249</v>
      </c>
      <c r="E12" s="9">
        <v>0.1197</v>
      </c>
      <c r="F12" s="10">
        <f t="shared" si="0"/>
        <v>92.862453531598504</v>
      </c>
      <c r="G12" s="8">
        <v>96</v>
      </c>
      <c r="H12" s="9">
        <v>8.4459999999999993E-2</v>
      </c>
      <c r="I12" s="11">
        <f t="shared" si="1"/>
        <v>7.1375464684014869</v>
      </c>
    </row>
    <row r="13" spans="1:9" x14ac:dyDescent="0.25">
      <c r="A13" s="12" t="s">
        <v>17</v>
      </c>
      <c r="B13" s="13">
        <v>1180</v>
      </c>
      <c r="C13" s="14">
        <v>0.1186</v>
      </c>
      <c r="D13" s="13">
        <v>851</v>
      </c>
      <c r="E13" s="14">
        <v>0.12330000000000001</v>
      </c>
      <c r="F13" s="15">
        <f t="shared" si="0"/>
        <v>72.118644067796609</v>
      </c>
      <c r="G13" s="13">
        <v>329</v>
      </c>
      <c r="H13" s="14">
        <v>0.1031</v>
      </c>
      <c r="I13" s="16">
        <f t="shared" si="1"/>
        <v>27.881355932203387</v>
      </c>
    </row>
    <row r="14" spans="1:9" x14ac:dyDescent="0.25">
      <c r="A14" s="7" t="s">
        <v>18</v>
      </c>
      <c r="B14" s="8">
        <v>2572</v>
      </c>
      <c r="C14" s="9">
        <v>9.9709999999999993E-2</v>
      </c>
      <c r="D14" s="8">
        <v>1345</v>
      </c>
      <c r="E14" s="9">
        <v>8.8260000000000005E-2</v>
      </c>
      <c r="F14" s="10">
        <f t="shared" si="0"/>
        <v>52.293934681181966</v>
      </c>
      <c r="G14" s="8">
        <v>1227</v>
      </c>
      <c r="H14" s="9">
        <v>0.1128</v>
      </c>
      <c r="I14" s="11">
        <f t="shared" si="1"/>
        <v>47.706065318818041</v>
      </c>
    </row>
    <row r="15" spans="1:9" x14ac:dyDescent="0.25">
      <c r="A15" s="12" t="s">
        <v>19</v>
      </c>
      <c r="B15" s="13">
        <v>7418</v>
      </c>
      <c r="C15" s="14">
        <v>0.1108</v>
      </c>
      <c r="D15" s="13">
        <v>7418</v>
      </c>
      <c r="E15" s="14">
        <v>0.1108</v>
      </c>
      <c r="F15" s="15">
        <f t="shared" si="0"/>
        <v>100</v>
      </c>
      <c r="G15" s="13">
        <v>0</v>
      </c>
      <c r="H15" s="14">
        <v>0</v>
      </c>
      <c r="I15" s="16">
        <f t="shared" si="1"/>
        <v>0</v>
      </c>
    </row>
    <row r="16" spans="1:9" x14ac:dyDescent="0.25">
      <c r="A16" s="7" t="s">
        <v>20</v>
      </c>
      <c r="B16" s="8">
        <v>182</v>
      </c>
      <c r="C16" s="9">
        <v>0.16170000000000001</v>
      </c>
      <c r="D16" s="8">
        <v>182</v>
      </c>
      <c r="E16" s="9">
        <v>0.16170000000000001</v>
      </c>
      <c r="F16" s="10">
        <f t="shared" si="0"/>
        <v>100</v>
      </c>
      <c r="G16" s="8">
        <v>0</v>
      </c>
      <c r="H16" s="9">
        <v>0</v>
      </c>
      <c r="I16" s="11">
        <f t="shared" si="1"/>
        <v>0</v>
      </c>
    </row>
    <row r="17" spans="1:9" x14ac:dyDescent="0.25">
      <c r="A17" s="17" t="s">
        <v>21</v>
      </c>
      <c r="B17" s="18">
        <v>794</v>
      </c>
      <c r="C17" s="19">
        <v>8.8469999999999993E-2</v>
      </c>
      <c r="D17" s="18">
        <v>650</v>
      </c>
      <c r="E17" s="19">
        <v>9.2189999999999994E-2</v>
      </c>
      <c r="F17" s="20">
        <f t="shared" si="0"/>
        <v>81.863979848866492</v>
      </c>
      <c r="G17" s="18">
        <v>144</v>
      </c>
      <c r="H17" s="19">
        <v>7.5700000000000003E-2</v>
      </c>
      <c r="I17" s="21">
        <f t="shared" si="1"/>
        <v>18.13602015113350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Tab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ti Phoenix</dc:creator>
  <cp:lastModifiedBy>Sakti Phoenix</cp:lastModifiedBy>
  <cp:revision>0</cp:revision>
  <dcterms:created xsi:type="dcterms:W3CDTF">2014-12-16T02:57:30Z</dcterms:created>
  <dcterms:modified xsi:type="dcterms:W3CDTF">2015-02-24T20:25:57Z</dcterms:modified>
  <dc:language>en-US</dc:language>
</cp:coreProperties>
</file>